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 filterPrivacy="1"/>
  <xr:revisionPtr revIDLastSave="0" documentId="13_ncr:1_{A9E33023-9D29-4FB7-8C21-23386F01181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 (2)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9" i="2" l="1"/>
  <c r="I9" i="2"/>
  <c r="H9" i="2"/>
  <c r="K9" i="2" s="1"/>
  <c r="J8" i="2"/>
  <c r="I8" i="2"/>
  <c r="H8" i="2"/>
  <c r="L8" i="2" s="1"/>
  <c r="J7" i="2"/>
  <c r="I7" i="2"/>
  <c r="H7" i="2"/>
  <c r="L7" i="2" s="1"/>
  <c r="L6" i="2"/>
  <c r="K6" i="2"/>
  <c r="J6" i="2"/>
  <c r="I6" i="2"/>
  <c r="H6" i="2"/>
  <c r="J5" i="2"/>
  <c r="I5" i="2"/>
  <c r="H5" i="2"/>
  <c r="K5" i="2" s="1"/>
  <c r="J4" i="2"/>
  <c r="I4" i="2"/>
  <c r="K4" i="2" s="1"/>
  <c r="H4" i="2"/>
  <c r="L4" i="2" l="1"/>
  <c r="L9" i="2"/>
  <c r="K7" i="2"/>
  <c r="L5" i="2"/>
  <c r="K8" i="2"/>
</calcChain>
</file>

<file path=xl/sharedStrings.xml><?xml version="1.0" encoding="utf-8"?>
<sst xmlns="http://schemas.openxmlformats.org/spreadsheetml/2006/main" count="21" uniqueCount="15">
  <si>
    <t>Fold Change</t>
    <phoneticPr fontId="2" type="noConversion"/>
  </si>
  <si>
    <t>AVE</t>
    <phoneticPr fontId="2" type="noConversion"/>
  </si>
  <si>
    <t>STD</t>
    <phoneticPr fontId="2" type="noConversion"/>
  </si>
  <si>
    <r>
      <t>N</t>
    </r>
    <r>
      <rPr>
        <sz val="11"/>
        <color theme="1"/>
        <rFont val="等线"/>
        <family val="3"/>
        <charset val="134"/>
        <scheme val="minor"/>
      </rPr>
      <t>C</t>
    </r>
    <phoneticPr fontId="2" type="noConversion"/>
  </si>
  <si>
    <t>Trastuzumab</t>
    <phoneticPr fontId="2" type="noConversion"/>
  </si>
  <si>
    <t>Navelbine+capecitabine</t>
    <phoneticPr fontId="2" type="noConversion"/>
  </si>
  <si>
    <t>Albumin paclitaxel+capecitabine</t>
    <phoneticPr fontId="2" type="noConversion"/>
  </si>
  <si>
    <t>Albumin paclitaxel+carboplatin</t>
    <phoneticPr fontId="2" type="noConversion"/>
  </si>
  <si>
    <t>Number of tumor cells before dosing（*10^5）</t>
    <phoneticPr fontId="2" type="noConversion"/>
  </si>
  <si>
    <t>Number of tumor cells after dosing（*10^5）</t>
    <phoneticPr fontId="2" type="noConversion"/>
  </si>
  <si>
    <t xml:space="preserve"> Well 1</t>
    <phoneticPr fontId="2" type="noConversion"/>
  </si>
  <si>
    <t>Well 2</t>
    <phoneticPr fontId="2" type="noConversion"/>
  </si>
  <si>
    <t>Well 3</t>
    <phoneticPr fontId="2" type="noConversion"/>
  </si>
  <si>
    <t>Epirubicin+cyclophosphamide</t>
    <phoneticPr fontId="2" type="noConversion"/>
  </si>
  <si>
    <t>Table S3 The detailed data of changes in the number of tumor cells before and after drug dosing in case 1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176" fontId="1" fillId="0" borderId="0" xfId="1" applyNumberFormat="1" applyFont="1" applyAlignment="1">
      <alignment horizontal="left"/>
    </xf>
    <xf numFmtId="177" fontId="1" fillId="0" borderId="0" xfId="1" applyNumberFormat="1" applyAlignment="1">
      <alignment horizontal="left"/>
    </xf>
    <xf numFmtId="0" fontId="1" fillId="0" borderId="0" xfId="1" applyAlignment="1">
      <alignment horizontal="left"/>
    </xf>
    <xf numFmtId="0" fontId="1" fillId="0" borderId="0" xfId="1" applyAlignment="1">
      <alignment horizontal="left"/>
    </xf>
    <xf numFmtId="0" fontId="1" fillId="0" borderId="0" xfId="1" applyFont="1" applyAlignment="1">
      <alignment horizontal="left"/>
    </xf>
    <xf numFmtId="0" fontId="1" fillId="0" borderId="0" xfId="1" applyAlignment="1">
      <alignment horizontal="left"/>
    </xf>
  </cellXfs>
  <cellStyles count="2">
    <cellStyle name="常规" xfId="0" builtinId="0"/>
    <cellStyle name="常规 2" xfId="1" xr:uid="{1C684A50-5421-4E82-B320-4E12B5A8B8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82470-A3EA-4B81-BCEC-B4357E1DC849}">
  <dimension ref="A1:L9"/>
  <sheetViews>
    <sheetView tabSelected="1" workbookViewId="0"/>
  </sheetViews>
  <sheetFormatPr defaultColWidth="15.77734375" defaultRowHeight="13.8" x14ac:dyDescent="0.25"/>
  <cols>
    <col min="1" max="1" width="29.33203125" style="3" customWidth="1"/>
    <col min="2" max="16384" width="15.77734375" style="3"/>
  </cols>
  <sheetData>
    <row r="1" spans="1:12" x14ac:dyDescent="0.25">
      <c r="A1" s="3" t="s">
        <v>14</v>
      </c>
    </row>
    <row r="2" spans="1:12" x14ac:dyDescent="0.25">
      <c r="B2" s="5" t="s">
        <v>8</v>
      </c>
      <c r="C2" s="6"/>
      <c r="D2" s="6"/>
      <c r="E2" s="5" t="s">
        <v>9</v>
      </c>
      <c r="F2" s="6"/>
      <c r="G2" s="6"/>
      <c r="H2" s="5" t="s">
        <v>0</v>
      </c>
      <c r="I2" s="6"/>
      <c r="J2" s="6"/>
    </row>
    <row r="3" spans="1:12" x14ac:dyDescent="0.25">
      <c r="B3" s="1" t="s">
        <v>10</v>
      </c>
      <c r="C3" s="1" t="s">
        <v>11</v>
      </c>
      <c r="D3" s="1" t="s">
        <v>12</v>
      </c>
      <c r="E3" s="1" t="s">
        <v>10</v>
      </c>
      <c r="F3" s="1" t="s">
        <v>11</v>
      </c>
      <c r="G3" s="1" t="s">
        <v>12</v>
      </c>
      <c r="H3" s="1" t="s">
        <v>10</v>
      </c>
      <c r="I3" s="1" t="s">
        <v>11</v>
      </c>
      <c r="J3" s="1" t="s">
        <v>12</v>
      </c>
      <c r="K3" s="1" t="s">
        <v>1</v>
      </c>
      <c r="L3" s="1" t="s">
        <v>2</v>
      </c>
    </row>
    <row r="4" spans="1:12" x14ac:dyDescent="0.25">
      <c r="A4" s="3" t="s">
        <v>4</v>
      </c>
      <c r="B4" s="2">
        <v>0.2114436506</v>
      </c>
      <c r="C4" s="2">
        <v>0.2617178832</v>
      </c>
      <c r="D4" s="2">
        <v>0.24837999606837061</v>
      </c>
      <c r="E4" s="2">
        <v>0.26157665400000002</v>
      </c>
      <c r="F4" s="2">
        <v>0.29094261220000001</v>
      </c>
      <c r="G4" s="2">
        <v>0.318410849904605</v>
      </c>
      <c r="H4" s="2">
        <f t="shared" ref="H4:J8" si="0">E4/B4</f>
        <v>1.2370986466500216</v>
      </c>
      <c r="I4" s="2">
        <f t="shared" si="0"/>
        <v>1.1116650060082711</v>
      </c>
      <c r="J4" s="2">
        <f t="shared" si="0"/>
        <v>1.2819504587517478</v>
      </c>
      <c r="K4" s="2">
        <f t="shared" ref="K4:K8" si="1">AVERAGE(H4:J4)</f>
        <v>1.2102380371366801</v>
      </c>
      <c r="L4" s="2">
        <f t="shared" ref="L4:L8" si="2">STDEV(H4:J4)</f>
        <v>8.8263260259203349E-2</v>
      </c>
    </row>
    <row r="5" spans="1:12" x14ac:dyDescent="0.25">
      <c r="A5" s="3" t="s">
        <v>13</v>
      </c>
      <c r="B5" s="2">
        <v>0.27389049519999997</v>
      </c>
      <c r="C5" s="2">
        <v>0.24292094920000001</v>
      </c>
      <c r="D5" s="2">
        <v>0.29404354065263527</v>
      </c>
      <c r="E5" s="2">
        <v>0.22915728199999999</v>
      </c>
      <c r="F5" s="2">
        <v>0.21891852419999999</v>
      </c>
      <c r="G5" s="2">
        <v>0.23625661815776999</v>
      </c>
      <c r="H5" s="2">
        <f t="shared" si="0"/>
        <v>0.83667482448657093</v>
      </c>
      <c r="I5" s="2">
        <f t="shared" si="0"/>
        <v>0.90119244520060515</v>
      </c>
      <c r="J5" s="2">
        <f t="shared" si="0"/>
        <v>0.80347494671501341</v>
      </c>
      <c r="K5" s="2">
        <f t="shared" si="1"/>
        <v>0.8471140721340632</v>
      </c>
      <c r="L5" s="2">
        <f t="shared" si="2"/>
        <v>4.9688135366047506E-2</v>
      </c>
    </row>
    <row r="6" spans="1:12" x14ac:dyDescent="0.25">
      <c r="A6" s="4" t="s">
        <v>5</v>
      </c>
      <c r="B6" s="2">
        <v>0.26916267960000001</v>
      </c>
      <c r="C6" s="2">
        <v>0.20849801300000001</v>
      </c>
      <c r="D6" s="2">
        <v>0.235959919360549</v>
      </c>
      <c r="E6" s="2">
        <v>0.16711113220000001</v>
      </c>
      <c r="F6" s="2">
        <v>0.1327789862</v>
      </c>
      <c r="G6" s="2">
        <v>0.15052941653784588</v>
      </c>
      <c r="H6" s="2">
        <f t="shared" si="0"/>
        <v>0.62085550808285239</v>
      </c>
      <c r="I6" s="2">
        <f t="shared" si="0"/>
        <v>0.63683573905330215</v>
      </c>
      <c r="J6" s="2">
        <f t="shared" si="0"/>
        <v>0.63794485498122033</v>
      </c>
      <c r="K6" s="2">
        <f t="shared" si="1"/>
        <v>0.63187870070579166</v>
      </c>
      <c r="L6" s="2">
        <f t="shared" si="2"/>
        <v>9.5624586920523176E-3</v>
      </c>
    </row>
    <row r="7" spans="1:12" x14ac:dyDescent="0.25">
      <c r="A7" s="4" t="s">
        <v>6</v>
      </c>
      <c r="B7" s="2">
        <v>0.2123717282</v>
      </c>
      <c r="C7" s="2">
        <v>0.20779859219999999</v>
      </c>
      <c r="D7" s="2">
        <v>0.27357025064027307</v>
      </c>
      <c r="E7" s="2">
        <v>0.1154156414</v>
      </c>
      <c r="F7" s="2">
        <v>0.11324265259999999</v>
      </c>
      <c r="G7" s="2">
        <v>0.122642980587489</v>
      </c>
      <c r="H7" s="2">
        <f>E7/B7</f>
        <v>0.54346048025426397</v>
      </c>
      <c r="I7" s="2">
        <f t="shared" si="0"/>
        <v>0.5449635216537333</v>
      </c>
      <c r="J7" s="2">
        <f t="shared" si="0"/>
        <v>0.44830525358825096</v>
      </c>
      <c r="K7" s="2">
        <f t="shared" si="1"/>
        <v>0.51224308516541606</v>
      </c>
      <c r="L7" s="2">
        <f t="shared" si="2"/>
        <v>5.5376886093880168E-2</v>
      </c>
    </row>
    <row r="8" spans="1:12" x14ac:dyDescent="0.25">
      <c r="A8" s="4" t="s">
        <v>7</v>
      </c>
      <c r="B8" s="2">
        <v>0.20416999999999999</v>
      </c>
      <c r="C8" s="2">
        <v>0.19497</v>
      </c>
      <c r="D8" s="2">
        <v>0.23563999999999999</v>
      </c>
      <c r="E8" s="2">
        <v>9.919E-2</v>
      </c>
      <c r="F8" s="2">
        <v>8.5419999999999996E-2</v>
      </c>
      <c r="G8" s="2">
        <v>0.13272999999999999</v>
      </c>
      <c r="H8" s="2">
        <f t="shared" ref="H8" si="3">E8/B8</f>
        <v>0.48582063966302591</v>
      </c>
      <c r="I8" s="2">
        <f t="shared" si="0"/>
        <v>0.43811868492588601</v>
      </c>
      <c r="J8" s="2">
        <f t="shared" si="0"/>
        <v>0.56327448650483791</v>
      </c>
      <c r="K8" s="2">
        <f t="shared" si="1"/>
        <v>0.49573793703124996</v>
      </c>
      <c r="L8" s="2">
        <f t="shared" si="2"/>
        <v>6.3164533225020997E-2</v>
      </c>
    </row>
    <row r="9" spans="1:12" x14ac:dyDescent="0.25">
      <c r="A9" s="3" t="s">
        <v>3</v>
      </c>
      <c r="B9" s="2">
        <v>0.20827608140000001</v>
      </c>
      <c r="C9" s="2">
        <v>0.1954376746</v>
      </c>
      <c r="D9" s="2">
        <v>0.2102600154</v>
      </c>
      <c r="E9" s="2">
        <v>0.207821758</v>
      </c>
      <c r="F9" s="2">
        <v>0.193020526</v>
      </c>
      <c r="G9" s="2">
        <v>0.2120425658</v>
      </c>
      <c r="H9" s="2">
        <f>E9/B9</f>
        <v>0.99781864822428901</v>
      </c>
      <c r="I9" s="2">
        <f>F9/C9</f>
        <v>0.98763212566386116</v>
      </c>
      <c r="J9" s="2">
        <f>G9/D9</f>
        <v>1.0084778382452264</v>
      </c>
      <c r="K9" s="2">
        <f>AVERAGE(H9:J9)</f>
        <v>0.99797620404445875</v>
      </c>
      <c r="L9" s="2">
        <f>STDEV(H9:J9)</f>
        <v>1.0423749379833267E-2</v>
      </c>
    </row>
  </sheetData>
  <mergeCells count="3">
    <mergeCell ref="B2:D2"/>
    <mergeCell ref="E2:G2"/>
    <mergeCell ref="H2:J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3.8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05T05:56:44Z</dcterms:modified>
</cp:coreProperties>
</file>